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13_ncr:1_{4695AAFC-4245-1843-BDED-5DC098213C22}" xr6:coauthVersionLast="47" xr6:coauthVersionMax="47" xr10:uidLastSave="{00000000-0000-0000-0000-000000000000}"/>
  <bookViews>
    <workbookView xWindow="21340" yWindow="6380" windowWidth="20740" windowHeight="16040" xr2:uid="{C525580B-FEF1-7F49-9E37-4C6C5E3E2F89}"/>
  </bookViews>
  <sheets>
    <sheet name="Ext Data Fig 6b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3" i="2" l="1"/>
  <c r="C63" i="2"/>
  <c r="D63" i="2"/>
  <c r="E63" i="2"/>
  <c r="F63" i="2"/>
  <c r="G63" i="2"/>
  <c r="H63" i="2"/>
  <c r="I63" i="2"/>
  <c r="B64" i="2"/>
  <c r="C64" i="2"/>
  <c r="D64" i="2"/>
  <c r="E64" i="2"/>
  <c r="F64" i="2"/>
  <c r="G64" i="2"/>
  <c r="H64" i="2"/>
  <c r="I64" i="2"/>
</calcChain>
</file>

<file path=xl/sharedStrings.xml><?xml version="1.0" encoding="utf-8"?>
<sst xmlns="http://schemas.openxmlformats.org/spreadsheetml/2006/main" count="21" uniqueCount="19">
  <si>
    <t>** Data also plotted as Replicate #2 of Fig. 3b (shown in Reviewer Fig. 4a)</t>
  </si>
  <si>
    <t>* Data also plotted as Replicate #3 of Fig. 3b (shown in Reviewer Fig. 4b)</t>
  </si>
  <si>
    <t>SEM</t>
  </si>
  <si>
    <t>Mean</t>
  </si>
  <si>
    <t>n (individual cells)</t>
  </si>
  <si>
    <t>RagA/D**</t>
  </si>
  <si>
    <t>RagA/C W115R</t>
  </si>
  <si>
    <t>RagA/C T90N</t>
  </si>
  <si>
    <t>RagA/C**</t>
  </si>
  <si>
    <t>RagA/D*</t>
  </si>
  <si>
    <t>RagA/C*</t>
  </si>
  <si>
    <t>Replicate 2</t>
  </si>
  <si>
    <t>Replicate 1</t>
  </si>
  <si>
    <t>(Manders' coefficient)</t>
  </si>
  <si>
    <t>HA/LAMP2 colocalization</t>
  </si>
  <si>
    <t>Ext Data Fig 6b</t>
  </si>
  <si>
    <t>Numerical Source Data Table</t>
  </si>
  <si>
    <t>Gollwitzer, Grützmacher et al.</t>
  </si>
  <si>
    <t>A Rag GTPase Dimer Code Defines the Regulation of mTORC1 by Amino Ac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0" borderId="1" xfId="0" applyFont="1" applyBorder="1"/>
    <xf numFmtId="0" fontId="2" fillId="0" borderId="0" xfId="0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376A6-E20D-324D-B60A-7B82EA4F031A}">
  <dimension ref="A1:N68"/>
  <sheetViews>
    <sheetView tabSelected="1" workbookViewId="0"/>
  </sheetViews>
  <sheetFormatPr baseColWidth="10" defaultRowHeight="16" x14ac:dyDescent="0.2"/>
  <cols>
    <col min="1" max="1" width="15.6640625" style="1" customWidth="1"/>
    <col min="2" max="4" width="10.83203125" style="1" customWidth="1"/>
    <col min="5" max="16384" width="10.83203125" style="1"/>
  </cols>
  <sheetData>
    <row r="1" spans="1:14" x14ac:dyDescent="0.2">
      <c r="A1" s="20" t="s">
        <v>18</v>
      </c>
    </row>
    <row r="2" spans="1:14" x14ac:dyDescent="0.2">
      <c r="A2" s="1" t="s">
        <v>17</v>
      </c>
    </row>
    <row r="3" spans="1:14" x14ac:dyDescent="0.2">
      <c r="A3" s="1" t="s">
        <v>16</v>
      </c>
    </row>
    <row r="5" spans="1:14" x14ac:dyDescent="0.2">
      <c r="A5" s="20" t="s">
        <v>15</v>
      </c>
    </row>
    <row r="6" spans="1:14" x14ac:dyDescent="0.2">
      <c r="A6" s="1" t="s">
        <v>14</v>
      </c>
    </row>
    <row r="7" spans="1:14" x14ac:dyDescent="0.2">
      <c r="A7" s="1" t="s">
        <v>13</v>
      </c>
    </row>
    <row r="9" spans="1:14" x14ac:dyDescent="0.2">
      <c r="B9" s="17" t="s">
        <v>12</v>
      </c>
      <c r="C9" s="17"/>
      <c r="D9" s="17"/>
      <c r="E9" s="19"/>
      <c r="F9" s="18" t="s">
        <v>11</v>
      </c>
      <c r="G9" s="17"/>
      <c r="H9" s="17"/>
      <c r="I9" s="17"/>
      <c r="J9" s="4"/>
      <c r="K9" s="4"/>
      <c r="L9" s="4"/>
      <c r="M9" s="4"/>
    </row>
    <row r="10" spans="1:14" ht="34" x14ac:dyDescent="0.2">
      <c r="B10" s="14" t="s">
        <v>10</v>
      </c>
      <c r="C10" s="15" t="s">
        <v>7</v>
      </c>
      <c r="D10" s="15" t="s">
        <v>6</v>
      </c>
      <c r="E10" s="16" t="s">
        <v>9</v>
      </c>
      <c r="F10" s="14" t="s">
        <v>8</v>
      </c>
      <c r="G10" s="15" t="s">
        <v>7</v>
      </c>
      <c r="H10" s="15" t="s">
        <v>6</v>
      </c>
      <c r="I10" s="14" t="s">
        <v>5</v>
      </c>
      <c r="J10" s="9"/>
      <c r="K10" s="9"/>
    </row>
    <row r="11" spans="1:14" x14ac:dyDescent="0.2">
      <c r="B11" s="11">
        <v>0.49399999999999999</v>
      </c>
      <c r="C11" s="11">
        <v>0.93799999999999994</v>
      </c>
      <c r="D11" s="11">
        <v>0.80700000000000005</v>
      </c>
      <c r="E11" s="13">
        <v>0.70799999999999996</v>
      </c>
      <c r="F11" s="12">
        <v>0.17199999999999999</v>
      </c>
      <c r="G11" s="11">
        <v>0.752</v>
      </c>
      <c r="H11" s="11">
        <v>0.79</v>
      </c>
      <c r="I11" s="11">
        <v>0.84899999999999998</v>
      </c>
      <c r="J11" s="9"/>
      <c r="K11" s="9"/>
    </row>
    <row r="12" spans="1:14" x14ac:dyDescent="0.2">
      <c r="B12" s="6">
        <v>0.53100000000000003</v>
      </c>
      <c r="C12" s="6">
        <v>0.752</v>
      </c>
      <c r="D12" s="6">
        <v>0.61599999999999999</v>
      </c>
      <c r="E12" s="10">
        <v>0.64900000000000002</v>
      </c>
      <c r="F12" s="7">
        <v>0.52</v>
      </c>
      <c r="G12" s="6">
        <v>0.78400000000000003</v>
      </c>
      <c r="H12" s="6">
        <v>0.751</v>
      </c>
      <c r="I12" s="6">
        <v>0.51600000000000001</v>
      </c>
      <c r="J12" s="9"/>
      <c r="K12" s="9"/>
      <c r="N12" s="4"/>
    </row>
    <row r="13" spans="1:14" x14ac:dyDescent="0.2">
      <c r="B13" s="6">
        <v>0.59899999999999998</v>
      </c>
      <c r="C13" s="6">
        <v>0.78200000000000003</v>
      </c>
      <c r="D13" s="6">
        <v>0.64</v>
      </c>
      <c r="E13" s="10">
        <v>0.71499999999999997</v>
      </c>
      <c r="F13" s="7">
        <v>0.85399999999999998</v>
      </c>
      <c r="G13" s="6">
        <v>0.64900000000000002</v>
      </c>
      <c r="H13" s="6">
        <v>0.72099999999999997</v>
      </c>
      <c r="I13" s="6">
        <v>0.80400000000000005</v>
      </c>
      <c r="J13" s="9"/>
      <c r="K13" s="9"/>
    </row>
    <row r="14" spans="1:14" x14ac:dyDescent="0.2">
      <c r="B14" s="6">
        <v>0.40899999999999997</v>
      </c>
      <c r="C14" s="6">
        <v>0.14299999999999999</v>
      </c>
      <c r="D14" s="6">
        <v>0.81299999999999994</v>
      </c>
      <c r="E14" s="10">
        <v>0.69499999999999995</v>
      </c>
      <c r="F14" s="7">
        <v>0.746</v>
      </c>
      <c r="G14" s="6">
        <v>0.55300000000000005</v>
      </c>
      <c r="H14" s="6">
        <v>0.32900000000000001</v>
      </c>
      <c r="I14" s="6">
        <v>0.77400000000000002</v>
      </c>
      <c r="J14" s="9"/>
      <c r="K14" s="9"/>
    </row>
    <row r="15" spans="1:14" x14ac:dyDescent="0.2">
      <c r="B15" s="6">
        <v>0.57099999999999995</v>
      </c>
      <c r="C15" s="6">
        <v>0.63600000000000001</v>
      </c>
      <c r="D15" s="6">
        <v>0.68700000000000006</v>
      </c>
      <c r="E15" s="10">
        <v>0.68700000000000006</v>
      </c>
      <c r="F15" s="7">
        <v>0.29499999999999998</v>
      </c>
      <c r="G15" s="6">
        <v>0.46500000000000002</v>
      </c>
      <c r="H15" s="6">
        <v>0.88400000000000001</v>
      </c>
      <c r="I15" s="6">
        <v>0.78300000000000003</v>
      </c>
      <c r="J15" s="9"/>
      <c r="K15" s="9"/>
    </row>
    <row r="16" spans="1:14" x14ac:dyDescent="0.2">
      <c r="B16" s="6">
        <v>0.69499999999999995</v>
      </c>
      <c r="C16" s="6">
        <v>0.82199999999999995</v>
      </c>
      <c r="D16" s="6">
        <v>0.81</v>
      </c>
      <c r="E16" s="10">
        <v>0.54700000000000004</v>
      </c>
      <c r="F16" s="7">
        <v>0.42699999999999999</v>
      </c>
      <c r="G16" s="6">
        <v>0.44600000000000001</v>
      </c>
      <c r="H16" s="6">
        <v>0.74299999999999999</v>
      </c>
      <c r="I16" s="6">
        <v>0.74</v>
      </c>
      <c r="J16" s="9"/>
      <c r="K16" s="9"/>
    </row>
    <row r="17" spans="2:13" x14ac:dyDescent="0.2">
      <c r="B17" s="6">
        <v>0.79900000000000004</v>
      </c>
      <c r="C17" s="6">
        <v>0.88200000000000001</v>
      </c>
      <c r="D17" s="6">
        <v>0.621</v>
      </c>
      <c r="E17" s="10">
        <v>0.74399999999999999</v>
      </c>
      <c r="F17" s="7">
        <v>0.60399999999999998</v>
      </c>
      <c r="G17" s="6">
        <v>0.48699999999999999</v>
      </c>
      <c r="H17" s="6">
        <v>0.82299999999999995</v>
      </c>
      <c r="I17" s="6">
        <v>0.82199999999999995</v>
      </c>
      <c r="J17" s="9"/>
      <c r="K17" s="9"/>
    </row>
    <row r="18" spans="2:13" x14ac:dyDescent="0.2">
      <c r="B18" s="6">
        <v>0.56399999999999995</v>
      </c>
      <c r="C18" s="6">
        <v>0.40699999999999997</v>
      </c>
      <c r="D18" s="6">
        <v>0.58899999999999997</v>
      </c>
      <c r="E18" s="10">
        <v>0.73399999999999999</v>
      </c>
      <c r="F18" s="7">
        <v>0.67700000000000005</v>
      </c>
      <c r="G18" s="6">
        <v>0.85599999999999998</v>
      </c>
      <c r="H18" s="6">
        <v>0.80900000000000005</v>
      </c>
      <c r="I18" s="6">
        <v>0.79</v>
      </c>
      <c r="J18" s="9"/>
      <c r="K18" s="9"/>
      <c r="L18" s="9"/>
      <c r="M18" s="9"/>
    </row>
    <row r="19" spans="2:13" x14ac:dyDescent="0.2">
      <c r="B19" s="6">
        <v>0.60199999999999998</v>
      </c>
      <c r="C19" s="6">
        <v>0.91400000000000003</v>
      </c>
      <c r="D19" s="6">
        <v>0.67800000000000005</v>
      </c>
      <c r="E19" s="10">
        <v>0.80200000000000005</v>
      </c>
      <c r="F19" s="7">
        <v>0.32700000000000001</v>
      </c>
      <c r="G19" s="6">
        <v>0.68799999999999994</v>
      </c>
      <c r="H19" s="6">
        <v>0.78800000000000003</v>
      </c>
      <c r="I19" s="6">
        <v>0.85199999999999998</v>
      </c>
      <c r="J19" s="9"/>
      <c r="K19" s="9"/>
      <c r="L19" s="9"/>
      <c r="M19" s="9"/>
    </row>
    <row r="20" spans="2:13" x14ac:dyDescent="0.2">
      <c r="B20" s="6">
        <v>0.82699999999999996</v>
      </c>
      <c r="C20" s="6">
        <v>0.67900000000000005</v>
      </c>
      <c r="D20" s="6">
        <v>0.46600000000000003</v>
      </c>
      <c r="E20" s="10">
        <v>0.80800000000000005</v>
      </c>
      <c r="F20" s="7">
        <v>0.54400000000000004</v>
      </c>
      <c r="G20" s="6">
        <v>0.34799999999999998</v>
      </c>
      <c r="H20" s="6">
        <v>0.72599999999999998</v>
      </c>
      <c r="I20" s="6">
        <v>0.81299999999999994</v>
      </c>
      <c r="J20" s="9"/>
      <c r="K20" s="9"/>
      <c r="L20" s="9"/>
      <c r="M20" s="9"/>
    </row>
    <row r="21" spans="2:13" x14ac:dyDescent="0.2">
      <c r="B21" s="6">
        <v>0.79</v>
      </c>
      <c r="C21" s="6">
        <v>0.64800000000000002</v>
      </c>
      <c r="D21" s="6">
        <v>0.45400000000000001</v>
      </c>
      <c r="E21" s="10">
        <v>0.80700000000000005</v>
      </c>
      <c r="F21" s="7">
        <v>0.66600000000000004</v>
      </c>
      <c r="G21" s="6">
        <v>0.58599999999999997</v>
      </c>
      <c r="H21" s="6">
        <v>0.78400000000000003</v>
      </c>
      <c r="I21" s="6">
        <v>0.67900000000000005</v>
      </c>
      <c r="J21" s="9"/>
      <c r="K21" s="9"/>
      <c r="L21" s="9"/>
      <c r="M21" s="9"/>
    </row>
    <row r="22" spans="2:13" x14ac:dyDescent="0.2">
      <c r="B22" s="6">
        <v>0.378</v>
      </c>
      <c r="C22" s="6">
        <v>0.877</v>
      </c>
      <c r="D22" s="6">
        <v>0.92900000000000005</v>
      </c>
      <c r="E22" s="10">
        <v>0.90100000000000002</v>
      </c>
      <c r="F22" s="7">
        <v>0.47699999999999998</v>
      </c>
      <c r="G22" s="6">
        <v>0.35199999999999998</v>
      </c>
      <c r="H22" s="6">
        <v>0.56299999999999994</v>
      </c>
      <c r="I22" s="6">
        <v>0.63600000000000001</v>
      </c>
      <c r="J22" s="9"/>
      <c r="K22" s="9"/>
      <c r="L22" s="9"/>
      <c r="M22" s="9"/>
    </row>
    <row r="23" spans="2:13" x14ac:dyDescent="0.2">
      <c r="B23" s="6">
        <v>0.4</v>
      </c>
      <c r="C23" s="6">
        <v>0.72399999999999998</v>
      </c>
      <c r="D23" s="6">
        <v>0.432</v>
      </c>
      <c r="E23" s="10">
        <v>0.81399999999999995</v>
      </c>
      <c r="F23" s="7">
        <v>0.55400000000000005</v>
      </c>
      <c r="G23" s="6">
        <v>0.72599999999999998</v>
      </c>
      <c r="H23" s="6">
        <v>0.72199999999999998</v>
      </c>
      <c r="I23" s="6">
        <v>0.69699999999999995</v>
      </c>
      <c r="J23" s="9"/>
      <c r="K23" s="9"/>
      <c r="L23" s="9"/>
      <c r="M23" s="9"/>
    </row>
    <row r="24" spans="2:13" x14ac:dyDescent="0.2">
      <c r="B24" s="6">
        <v>0.56699999999999995</v>
      </c>
      <c r="C24" s="6">
        <v>0.80900000000000005</v>
      </c>
      <c r="D24" s="6">
        <v>0.88800000000000001</v>
      </c>
      <c r="E24" s="10">
        <v>0.65400000000000003</v>
      </c>
      <c r="F24" s="7">
        <v>0.58899999999999997</v>
      </c>
      <c r="G24" s="6">
        <v>0.33500000000000002</v>
      </c>
      <c r="H24" s="6">
        <v>0.77</v>
      </c>
      <c r="I24" s="6">
        <v>0.77300000000000002</v>
      </c>
      <c r="J24" s="9"/>
      <c r="K24" s="9"/>
      <c r="L24" s="9"/>
      <c r="M24" s="9"/>
    </row>
    <row r="25" spans="2:13" x14ac:dyDescent="0.2">
      <c r="B25" s="6">
        <v>0.39600000000000002</v>
      </c>
      <c r="C25" s="6">
        <v>0.71</v>
      </c>
      <c r="D25" s="6">
        <v>0.82799999999999996</v>
      </c>
      <c r="E25" s="10">
        <v>0.66500000000000004</v>
      </c>
      <c r="F25" s="7">
        <v>0.20899999999999999</v>
      </c>
      <c r="G25" s="6">
        <v>0.33100000000000002</v>
      </c>
      <c r="H25" s="6">
        <v>0.84499999999999997</v>
      </c>
      <c r="I25" s="6">
        <v>0.80500000000000005</v>
      </c>
      <c r="J25" s="9"/>
      <c r="K25" s="9"/>
      <c r="L25" s="9"/>
      <c r="M25" s="9"/>
    </row>
    <row r="26" spans="2:13" x14ac:dyDescent="0.2">
      <c r="B26" s="6">
        <v>0.28699999999999998</v>
      </c>
      <c r="C26" s="6">
        <v>0.83099999999999996</v>
      </c>
      <c r="D26" s="6">
        <v>0.875</v>
      </c>
      <c r="E26" s="10">
        <v>0.72499999999999998</v>
      </c>
      <c r="F26" s="7">
        <v>0.40500000000000003</v>
      </c>
      <c r="G26" s="6">
        <v>0.10299999999999999</v>
      </c>
      <c r="H26" s="6">
        <v>0.57999999999999996</v>
      </c>
      <c r="I26" s="6">
        <v>0.54100000000000004</v>
      </c>
      <c r="J26" s="9"/>
      <c r="K26" s="9"/>
      <c r="L26" s="9"/>
      <c r="M26" s="9"/>
    </row>
    <row r="27" spans="2:13" x14ac:dyDescent="0.2">
      <c r="B27" s="6">
        <v>0.39100000000000001</v>
      </c>
      <c r="C27" s="6">
        <v>0.33700000000000002</v>
      </c>
      <c r="D27" s="6">
        <v>0.73099999999999998</v>
      </c>
      <c r="E27" s="10">
        <v>0.79900000000000004</v>
      </c>
      <c r="F27" s="7">
        <v>0.58899999999999997</v>
      </c>
      <c r="G27" s="6">
        <v>0.78</v>
      </c>
      <c r="H27" s="6">
        <v>0.78500000000000003</v>
      </c>
      <c r="I27" s="6">
        <v>0.79900000000000004</v>
      </c>
      <c r="J27" s="9"/>
      <c r="K27" s="9"/>
      <c r="L27" s="9"/>
      <c r="M27" s="9"/>
    </row>
    <row r="28" spans="2:13" x14ac:dyDescent="0.2">
      <c r="B28" s="6">
        <v>0.70299999999999996</v>
      </c>
      <c r="C28" s="6">
        <v>0.82099999999999995</v>
      </c>
      <c r="D28" s="6">
        <v>0.69099999999999995</v>
      </c>
      <c r="E28" s="10">
        <v>0.80500000000000005</v>
      </c>
      <c r="F28" s="7">
        <v>0.53800000000000003</v>
      </c>
      <c r="G28" s="6">
        <v>0.69899999999999995</v>
      </c>
      <c r="H28" s="6">
        <v>0.79700000000000004</v>
      </c>
      <c r="I28" s="6">
        <v>0.78200000000000003</v>
      </c>
      <c r="J28" s="9"/>
      <c r="K28" s="9"/>
      <c r="L28" s="9"/>
      <c r="M28" s="9"/>
    </row>
    <row r="29" spans="2:13" x14ac:dyDescent="0.2">
      <c r="B29" s="6">
        <v>0.622</v>
      </c>
      <c r="C29" s="6">
        <v>0.59299999999999997</v>
      </c>
      <c r="D29" s="6">
        <v>0.64100000000000001</v>
      </c>
      <c r="E29" s="10">
        <v>0.69799999999999995</v>
      </c>
      <c r="F29" s="7">
        <v>0.78300000000000003</v>
      </c>
      <c r="G29" s="6">
        <v>0.73399999999999999</v>
      </c>
      <c r="H29" s="6">
        <v>0.83899999999999997</v>
      </c>
      <c r="I29" s="6">
        <v>0.70499999999999996</v>
      </c>
      <c r="J29" s="9"/>
      <c r="K29" s="9"/>
      <c r="L29" s="9"/>
      <c r="M29" s="9"/>
    </row>
    <row r="30" spans="2:13" x14ac:dyDescent="0.2">
      <c r="B30" s="6">
        <v>0.73299999999999998</v>
      </c>
      <c r="C30" s="6">
        <v>0.70699999999999996</v>
      </c>
      <c r="D30" s="6">
        <v>0.69899999999999995</v>
      </c>
      <c r="E30" s="10">
        <v>0.81599999999999995</v>
      </c>
      <c r="F30" s="7">
        <v>0.41699999999999998</v>
      </c>
      <c r="G30" s="6">
        <v>0.754</v>
      </c>
      <c r="H30" s="6">
        <v>0.85699999999999998</v>
      </c>
      <c r="I30" s="6">
        <v>0.76800000000000002</v>
      </c>
      <c r="J30" s="9"/>
      <c r="K30" s="9"/>
      <c r="L30" s="9"/>
      <c r="M30" s="9"/>
    </row>
    <row r="31" spans="2:13" x14ac:dyDescent="0.2">
      <c r="B31" s="6">
        <v>0.17699999999999999</v>
      </c>
      <c r="C31" s="6">
        <v>0.71899999999999997</v>
      </c>
      <c r="D31" s="6">
        <v>0.45400000000000001</v>
      </c>
      <c r="E31" s="10">
        <v>0.60599999999999998</v>
      </c>
      <c r="F31" s="7">
        <v>0.76800000000000002</v>
      </c>
      <c r="G31" s="6">
        <v>0.57399999999999995</v>
      </c>
      <c r="H31" s="6">
        <v>0.79800000000000004</v>
      </c>
      <c r="I31" s="6">
        <v>0.89</v>
      </c>
      <c r="J31" s="9"/>
      <c r="K31" s="9"/>
      <c r="L31" s="9"/>
      <c r="M31" s="9"/>
    </row>
    <row r="32" spans="2:13" x14ac:dyDescent="0.2">
      <c r="B32" s="6">
        <v>0.67700000000000005</v>
      </c>
      <c r="C32" s="6">
        <v>0.54600000000000004</v>
      </c>
      <c r="D32" s="6">
        <v>0.751</v>
      </c>
      <c r="E32" s="10">
        <v>0.92800000000000005</v>
      </c>
      <c r="F32" s="7">
        <v>0.68200000000000005</v>
      </c>
      <c r="G32" s="6">
        <v>0.40899999999999997</v>
      </c>
      <c r="H32" s="6">
        <v>0.82899999999999996</v>
      </c>
      <c r="I32" s="6">
        <v>0.85299999999999998</v>
      </c>
      <c r="J32" s="9"/>
      <c r="K32" s="9"/>
      <c r="L32" s="9"/>
      <c r="M32" s="9"/>
    </row>
    <row r="33" spans="2:13" x14ac:dyDescent="0.2">
      <c r="B33" s="6">
        <v>0.65800000000000003</v>
      </c>
      <c r="C33" s="6">
        <v>0.68899999999999995</v>
      </c>
      <c r="D33" s="6">
        <v>0.89800000000000002</v>
      </c>
      <c r="E33" s="10">
        <v>0.626</v>
      </c>
      <c r="F33" s="7">
        <v>0.38600000000000001</v>
      </c>
      <c r="G33" s="6">
        <v>0.74299999999999999</v>
      </c>
      <c r="H33" s="6">
        <v>0.73199999999999998</v>
      </c>
      <c r="I33" s="6">
        <v>0.52800000000000002</v>
      </c>
      <c r="J33" s="9"/>
      <c r="K33" s="9"/>
      <c r="L33" s="9"/>
      <c r="M33" s="9"/>
    </row>
    <row r="34" spans="2:13" x14ac:dyDescent="0.2">
      <c r="B34" s="6">
        <v>0.24</v>
      </c>
      <c r="C34" s="6">
        <v>0.83599999999999997</v>
      </c>
      <c r="D34" s="6">
        <v>0.78400000000000003</v>
      </c>
      <c r="E34" s="10">
        <v>0.39</v>
      </c>
      <c r="F34" s="7">
        <v>0.41699999999999998</v>
      </c>
      <c r="G34" s="6">
        <v>0.754</v>
      </c>
      <c r="H34" s="6">
        <v>0.77200000000000002</v>
      </c>
      <c r="I34" s="6">
        <v>0.379</v>
      </c>
      <c r="J34" s="9"/>
      <c r="K34" s="9"/>
      <c r="L34" s="9"/>
      <c r="M34" s="9"/>
    </row>
    <row r="35" spans="2:13" x14ac:dyDescent="0.2">
      <c r="B35" s="6">
        <v>0.46300000000000002</v>
      </c>
      <c r="C35" s="6">
        <v>0.65100000000000002</v>
      </c>
      <c r="D35" s="6">
        <v>0.89100000000000001</v>
      </c>
      <c r="E35" s="10">
        <v>0.71099999999999997</v>
      </c>
      <c r="F35" s="7">
        <v>0.48799999999999999</v>
      </c>
      <c r="G35" s="6">
        <v>0.36399999999999999</v>
      </c>
      <c r="H35" s="6">
        <v>0.83399999999999996</v>
      </c>
      <c r="I35" s="6">
        <v>0.59</v>
      </c>
      <c r="J35" s="9"/>
      <c r="K35" s="9"/>
      <c r="L35" s="9"/>
      <c r="M35" s="9"/>
    </row>
    <row r="36" spans="2:13" x14ac:dyDescent="0.2">
      <c r="B36" s="6">
        <v>0.33800000000000002</v>
      </c>
      <c r="C36" s="6">
        <v>0.32700000000000001</v>
      </c>
      <c r="D36" s="6">
        <v>0.57999999999999996</v>
      </c>
      <c r="E36" s="10">
        <v>0.76600000000000001</v>
      </c>
      <c r="F36" s="7">
        <v>0.69499999999999995</v>
      </c>
      <c r="G36" s="6">
        <v>0.70599999999999996</v>
      </c>
      <c r="H36" s="6">
        <v>0.92100000000000004</v>
      </c>
      <c r="I36" s="6">
        <v>0.45500000000000002</v>
      </c>
      <c r="J36" s="9"/>
      <c r="K36" s="9"/>
      <c r="L36" s="9"/>
      <c r="M36" s="9"/>
    </row>
    <row r="37" spans="2:13" x14ac:dyDescent="0.2">
      <c r="B37" s="6">
        <v>0.878</v>
      </c>
      <c r="C37" s="6">
        <v>0.75</v>
      </c>
      <c r="D37" s="6">
        <v>0.86899999999999999</v>
      </c>
      <c r="E37" s="10">
        <v>0.84899999999999998</v>
      </c>
      <c r="F37" s="7">
        <v>0.47899999999999998</v>
      </c>
      <c r="G37" s="6">
        <v>0.89800000000000002</v>
      </c>
      <c r="H37" s="6">
        <v>0.71</v>
      </c>
      <c r="I37" s="6">
        <v>0.61899999999999999</v>
      </c>
      <c r="J37" s="9"/>
      <c r="K37" s="9"/>
      <c r="L37" s="9"/>
      <c r="M37" s="9"/>
    </row>
    <row r="38" spans="2:13" x14ac:dyDescent="0.2">
      <c r="B38" s="6">
        <v>0.57399999999999995</v>
      </c>
      <c r="C38" s="6">
        <v>0.49299999999999999</v>
      </c>
      <c r="D38" s="6">
        <v>0.83799999999999997</v>
      </c>
      <c r="E38" s="10">
        <v>0.73499999999999999</v>
      </c>
      <c r="F38" s="7">
        <v>0.68</v>
      </c>
      <c r="G38" s="6">
        <v>0.85299999999999998</v>
      </c>
      <c r="H38" s="6">
        <v>0.53800000000000003</v>
      </c>
      <c r="I38" s="6">
        <v>0.754</v>
      </c>
      <c r="J38" s="9"/>
      <c r="K38" s="9"/>
      <c r="L38" s="9"/>
      <c r="M38" s="9"/>
    </row>
    <row r="39" spans="2:13" x14ac:dyDescent="0.2">
      <c r="B39" s="6">
        <v>0.39200000000000002</v>
      </c>
      <c r="C39" s="6">
        <v>0.61199999999999999</v>
      </c>
      <c r="D39" s="6">
        <v>0.75700000000000001</v>
      </c>
      <c r="E39" s="10">
        <v>0.71299999999999997</v>
      </c>
      <c r="F39" s="7">
        <v>0.69899999999999995</v>
      </c>
      <c r="G39" s="6">
        <v>0.47499999999999998</v>
      </c>
      <c r="H39" s="6">
        <v>0.85499999999999998</v>
      </c>
      <c r="I39" s="6">
        <v>0.76900000000000002</v>
      </c>
      <c r="J39" s="9"/>
      <c r="K39" s="9"/>
      <c r="L39" s="9"/>
      <c r="M39" s="9"/>
    </row>
    <row r="40" spans="2:13" x14ac:dyDescent="0.2">
      <c r="B40" s="6">
        <v>0.65200000000000002</v>
      </c>
      <c r="C40" s="6">
        <v>0.754</v>
      </c>
      <c r="D40" s="6">
        <v>0.63100000000000001</v>
      </c>
      <c r="E40" s="10">
        <v>0.70599999999999996</v>
      </c>
      <c r="F40" s="7">
        <v>0.45400000000000001</v>
      </c>
      <c r="G40" s="6">
        <v>0.60499999999999998</v>
      </c>
      <c r="H40" s="6">
        <v>0.88600000000000001</v>
      </c>
      <c r="I40" s="6">
        <v>0.47599999999999998</v>
      </c>
      <c r="J40" s="9"/>
      <c r="K40" s="9"/>
      <c r="L40" s="9"/>
      <c r="M40" s="9"/>
    </row>
    <row r="41" spans="2:13" x14ac:dyDescent="0.2">
      <c r="B41" s="6">
        <v>0.72499999999999998</v>
      </c>
      <c r="C41" s="6">
        <v>0.46800000000000003</v>
      </c>
      <c r="D41" s="6">
        <v>0.61399999999999999</v>
      </c>
      <c r="E41" s="10">
        <v>0.80400000000000005</v>
      </c>
      <c r="F41" s="7">
        <v>0.64300000000000002</v>
      </c>
      <c r="G41" s="6">
        <v>0.84299999999999997</v>
      </c>
      <c r="H41" s="6">
        <v>0.78400000000000003</v>
      </c>
      <c r="I41" s="6">
        <v>0.78</v>
      </c>
      <c r="J41" s="9"/>
      <c r="K41" s="9"/>
      <c r="L41" s="9"/>
      <c r="M41" s="9"/>
    </row>
    <row r="42" spans="2:13" x14ac:dyDescent="0.2">
      <c r="B42" s="6">
        <v>0.69099999999999995</v>
      </c>
      <c r="C42" s="6">
        <v>0.61099999999999999</v>
      </c>
      <c r="D42" s="6">
        <v>0.80300000000000005</v>
      </c>
      <c r="E42" s="10">
        <v>0.77100000000000002</v>
      </c>
      <c r="F42" s="7">
        <v>0.72199999999999998</v>
      </c>
      <c r="G42" s="6">
        <v>0.79500000000000004</v>
      </c>
      <c r="H42" s="6">
        <v>0.754</v>
      </c>
      <c r="I42" s="6">
        <v>0.78200000000000003</v>
      </c>
      <c r="J42" s="9"/>
      <c r="K42" s="9"/>
      <c r="L42" s="9"/>
      <c r="M42" s="9"/>
    </row>
    <row r="43" spans="2:13" x14ac:dyDescent="0.2">
      <c r="B43" s="6">
        <v>0.872</v>
      </c>
      <c r="C43" s="6">
        <v>0.251</v>
      </c>
      <c r="D43" s="6">
        <v>0.58599999999999997</v>
      </c>
      <c r="E43" s="10">
        <v>0.71</v>
      </c>
      <c r="F43" s="7">
        <v>0.66200000000000003</v>
      </c>
      <c r="G43" s="6">
        <v>2.7E-2</v>
      </c>
      <c r="H43" s="6">
        <v>0.89100000000000001</v>
      </c>
      <c r="I43" s="6">
        <v>0.83799999999999997</v>
      </c>
      <c r="J43" s="9"/>
      <c r="K43" s="9"/>
      <c r="L43" s="9"/>
      <c r="M43" s="9"/>
    </row>
    <row r="44" spans="2:13" x14ac:dyDescent="0.2">
      <c r="B44" s="6">
        <v>0.55600000000000005</v>
      </c>
      <c r="C44" s="6">
        <v>0.76500000000000001</v>
      </c>
      <c r="D44" s="6">
        <v>0.79900000000000004</v>
      </c>
      <c r="E44" s="10">
        <v>0.64700000000000002</v>
      </c>
      <c r="F44" s="7">
        <v>0.63900000000000001</v>
      </c>
      <c r="G44" s="6">
        <v>0.67800000000000005</v>
      </c>
      <c r="H44" s="6">
        <v>0.92700000000000005</v>
      </c>
      <c r="I44" s="6">
        <v>0.79400000000000004</v>
      </c>
      <c r="J44" s="9"/>
      <c r="K44" s="9"/>
      <c r="L44" s="9"/>
      <c r="M44" s="9"/>
    </row>
    <row r="45" spans="2:13" x14ac:dyDescent="0.2">
      <c r="B45" s="6">
        <v>0.69599999999999995</v>
      </c>
      <c r="C45" s="6">
        <v>0.58899999999999997</v>
      </c>
      <c r="D45" s="6">
        <v>0.745</v>
      </c>
      <c r="E45" s="10">
        <v>0.73799999999999999</v>
      </c>
      <c r="F45" s="7">
        <v>0.27</v>
      </c>
      <c r="G45" s="6">
        <v>0.69599999999999995</v>
      </c>
      <c r="H45" s="6">
        <v>0.75600000000000001</v>
      </c>
      <c r="I45" s="6">
        <v>0.65500000000000003</v>
      </c>
      <c r="J45" s="9"/>
      <c r="K45" s="9"/>
      <c r="L45" s="9"/>
      <c r="M45" s="9"/>
    </row>
    <row r="46" spans="2:13" x14ac:dyDescent="0.2">
      <c r="B46" s="6">
        <v>0.77200000000000002</v>
      </c>
      <c r="C46" s="6">
        <v>0.67200000000000004</v>
      </c>
      <c r="D46" s="6">
        <v>0.74399999999999999</v>
      </c>
      <c r="E46" s="10">
        <v>0.76700000000000002</v>
      </c>
      <c r="F46" s="7">
        <v>0.66700000000000004</v>
      </c>
      <c r="G46" s="6">
        <v>0.67800000000000005</v>
      </c>
      <c r="H46" s="6">
        <v>0.78300000000000003</v>
      </c>
      <c r="I46" s="6">
        <v>0.752</v>
      </c>
      <c r="J46" s="9"/>
      <c r="K46" s="9"/>
      <c r="L46" s="9"/>
      <c r="M46" s="9"/>
    </row>
    <row r="47" spans="2:13" x14ac:dyDescent="0.2">
      <c r="B47" s="6">
        <v>0.55400000000000005</v>
      </c>
      <c r="C47" s="6">
        <v>0.64400000000000002</v>
      </c>
      <c r="D47" s="6">
        <v>0.58399999999999996</v>
      </c>
      <c r="E47" s="10">
        <v>0.64500000000000002</v>
      </c>
      <c r="F47" s="7">
        <v>0.53100000000000003</v>
      </c>
      <c r="G47" s="6">
        <v>0.63300000000000001</v>
      </c>
      <c r="H47" s="6">
        <v>0.77</v>
      </c>
      <c r="I47" s="6">
        <v>0.82799999999999996</v>
      </c>
      <c r="J47" s="9"/>
      <c r="K47" s="9"/>
      <c r="L47" s="9"/>
      <c r="M47" s="9"/>
    </row>
    <row r="48" spans="2:13" x14ac:dyDescent="0.2">
      <c r="B48" s="6">
        <v>0.63400000000000001</v>
      </c>
      <c r="C48" s="6">
        <v>0.59</v>
      </c>
      <c r="D48" s="6">
        <v>0.72599999999999998</v>
      </c>
      <c r="E48" s="10">
        <v>0.85499999999999998</v>
      </c>
      <c r="F48" s="7">
        <v>0.68100000000000005</v>
      </c>
      <c r="G48" s="6">
        <v>0.85599999999999998</v>
      </c>
      <c r="H48" s="6">
        <v>0.873</v>
      </c>
      <c r="I48" s="6">
        <v>0.84199999999999997</v>
      </c>
      <c r="J48" s="9"/>
      <c r="K48" s="9"/>
      <c r="L48" s="9"/>
      <c r="M48" s="9"/>
    </row>
    <row r="49" spans="1:13" x14ac:dyDescent="0.2">
      <c r="B49" s="6">
        <v>0.748</v>
      </c>
      <c r="C49" s="6">
        <v>0.20699999999999999</v>
      </c>
      <c r="D49" s="6">
        <v>0.73499999999999999</v>
      </c>
      <c r="E49" s="10">
        <v>0.90700000000000003</v>
      </c>
      <c r="F49" s="7">
        <v>0.63100000000000001</v>
      </c>
      <c r="G49" s="6">
        <v>0.88700000000000001</v>
      </c>
      <c r="H49" s="6">
        <v>0.79600000000000004</v>
      </c>
      <c r="I49" s="6">
        <v>0.78500000000000003</v>
      </c>
      <c r="J49" s="9"/>
      <c r="K49" s="9"/>
      <c r="L49" s="9"/>
      <c r="M49" s="9"/>
    </row>
    <row r="50" spans="1:13" x14ac:dyDescent="0.2">
      <c r="B50" s="6">
        <v>0.79200000000000004</v>
      </c>
      <c r="C50" s="6">
        <v>0.86099999999999999</v>
      </c>
      <c r="D50" s="6">
        <v>0.5</v>
      </c>
      <c r="E50" s="10">
        <v>0.84799999999999998</v>
      </c>
      <c r="F50" s="7">
        <v>0.64300000000000002</v>
      </c>
      <c r="G50" s="6">
        <v>0.61099999999999999</v>
      </c>
      <c r="H50" s="6">
        <v>0.82399999999999995</v>
      </c>
      <c r="I50" s="6">
        <v>0.64500000000000002</v>
      </c>
      <c r="J50" s="9"/>
      <c r="K50" s="9"/>
      <c r="L50" s="9"/>
      <c r="M50" s="9"/>
    </row>
    <row r="51" spans="1:13" x14ac:dyDescent="0.2">
      <c r="B51" s="6">
        <v>7.8E-2</v>
      </c>
      <c r="C51" s="6">
        <v>0.78200000000000003</v>
      </c>
      <c r="D51" s="6">
        <v>0.46200000000000002</v>
      </c>
      <c r="E51" s="10">
        <v>0.60199999999999998</v>
      </c>
      <c r="F51" s="7">
        <v>0.60899999999999999</v>
      </c>
      <c r="G51" s="6">
        <v>0.68500000000000005</v>
      </c>
      <c r="H51" s="6">
        <v>0.74099999999999999</v>
      </c>
      <c r="I51" s="6">
        <v>0.69799999999999995</v>
      </c>
      <c r="J51" s="9"/>
      <c r="K51" s="9"/>
      <c r="L51" s="9"/>
      <c r="M51" s="9"/>
    </row>
    <row r="52" spans="1:13" x14ac:dyDescent="0.2">
      <c r="B52" s="6">
        <v>0.74399999999999999</v>
      </c>
      <c r="C52" s="6">
        <v>0.61799999999999999</v>
      </c>
      <c r="D52" s="6">
        <v>0.67200000000000004</v>
      </c>
      <c r="E52" s="10">
        <v>0.79600000000000004</v>
      </c>
      <c r="F52" s="7">
        <v>0.66700000000000004</v>
      </c>
      <c r="G52" s="6">
        <v>0.76400000000000001</v>
      </c>
      <c r="H52" s="6">
        <v>0.70299999999999996</v>
      </c>
      <c r="I52" s="6">
        <v>0.54600000000000004</v>
      </c>
      <c r="J52" s="9"/>
      <c r="K52" s="9"/>
      <c r="L52" s="9"/>
      <c r="M52" s="9"/>
    </row>
    <row r="53" spans="1:13" x14ac:dyDescent="0.2">
      <c r="B53" s="6">
        <v>0.65100000000000002</v>
      </c>
      <c r="C53" s="6">
        <v>0.40400000000000003</v>
      </c>
      <c r="D53" s="6">
        <v>0.85299999999999998</v>
      </c>
      <c r="E53" s="10">
        <v>0.71</v>
      </c>
      <c r="F53" s="7">
        <v>0.372</v>
      </c>
      <c r="G53" s="6">
        <v>0.76900000000000002</v>
      </c>
      <c r="H53" s="6">
        <v>0.79900000000000004</v>
      </c>
      <c r="I53" s="6">
        <v>0.78300000000000003</v>
      </c>
      <c r="J53" s="9"/>
      <c r="K53" s="9"/>
      <c r="L53" s="9"/>
      <c r="M53" s="9"/>
    </row>
    <row r="54" spans="1:13" x14ac:dyDescent="0.2">
      <c r="B54" s="6">
        <v>0.60899999999999999</v>
      </c>
      <c r="C54" s="6">
        <v>0.83899999999999997</v>
      </c>
      <c r="D54" s="6">
        <v>0.80100000000000005</v>
      </c>
      <c r="E54" s="10">
        <v>0.77700000000000002</v>
      </c>
      <c r="F54" s="7">
        <v>0.83199999999999996</v>
      </c>
      <c r="G54" s="6">
        <v>0.86799999999999999</v>
      </c>
      <c r="H54" s="6">
        <v>0.79600000000000004</v>
      </c>
      <c r="I54" s="6">
        <v>0.69199999999999995</v>
      </c>
      <c r="J54" s="9"/>
      <c r="K54" s="9"/>
      <c r="L54" s="9"/>
      <c r="M54" s="9"/>
    </row>
    <row r="55" spans="1:13" x14ac:dyDescent="0.2">
      <c r="B55" s="6">
        <v>0.751</v>
      </c>
      <c r="C55" s="6">
        <v>0.439</v>
      </c>
      <c r="D55" s="6">
        <v>0.44</v>
      </c>
      <c r="E55" s="10">
        <v>0.66700000000000004</v>
      </c>
      <c r="F55" s="7">
        <v>0.64200000000000002</v>
      </c>
      <c r="G55" s="6">
        <v>0.49099999999999999</v>
      </c>
      <c r="H55" s="6">
        <v>0.64700000000000002</v>
      </c>
      <c r="I55" s="6">
        <v>0.84899999999999998</v>
      </c>
      <c r="J55" s="9"/>
      <c r="K55" s="9"/>
      <c r="L55" s="9"/>
      <c r="M55" s="9"/>
    </row>
    <row r="56" spans="1:13" x14ac:dyDescent="0.2">
      <c r="B56" s="6">
        <v>0.40400000000000003</v>
      </c>
      <c r="C56" s="6">
        <v>6.9000000000000006E-2</v>
      </c>
      <c r="D56" s="6">
        <v>0.505</v>
      </c>
      <c r="E56" s="10">
        <v>0.81699999999999995</v>
      </c>
      <c r="F56" s="7">
        <v>1.7999999999999999E-2</v>
      </c>
      <c r="G56" s="6">
        <v>0.65800000000000003</v>
      </c>
      <c r="H56" s="6">
        <v>0.73199999999999998</v>
      </c>
      <c r="I56" s="6">
        <v>0.77300000000000002</v>
      </c>
      <c r="J56" s="9"/>
      <c r="K56" s="9"/>
      <c r="L56" s="9"/>
      <c r="M56" s="9"/>
    </row>
    <row r="57" spans="1:13" x14ac:dyDescent="0.2">
      <c r="B57" s="6">
        <v>0.20599999999999999</v>
      </c>
      <c r="C57" s="6">
        <v>0.80400000000000005</v>
      </c>
      <c r="D57" s="6">
        <v>0.83599999999999997</v>
      </c>
      <c r="E57" s="10">
        <v>0.77800000000000002</v>
      </c>
      <c r="F57" s="7">
        <v>0.34100000000000003</v>
      </c>
      <c r="G57" s="6">
        <v>0.51500000000000001</v>
      </c>
      <c r="H57" s="6">
        <v>0.82799999999999996</v>
      </c>
      <c r="I57" s="6">
        <v>0.628</v>
      </c>
      <c r="J57" s="9"/>
      <c r="K57" s="9"/>
      <c r="L57" s="9"/>
      <c r="M57" s="9"/>
    </row>
    <row r="58" spans="1:13" x14ac:dyDescent="0.2">
      <c r="B58" s="6">
        <v>0.57299999999999995</v>
      </c>
      <c r="C58" s="6">
        <v>0.621</v>
      </c>
      <c r="D58" s="6">
        <v>0.82599999999999996</v>
      </c>
      <c r="E58" s="10">
        <v>0.23300000000000001</v>
      </c>
      <c r="F58" s="7">
        <v>0.78700000000000003</v>
      </c>
      <c r="G58" s="6">
        <v>0.66900000000000004</v>
      </c>
      <c r="H58" s="6">
        <v>0.80100000000000005</v>
      </c>
      <c r="I58" s="6">
        <v>0.71899999999999997</v>
      </c>
      <c r="J58" s="9"/>
      <c r="K58" s="9"/>
      <c r="L58" s="9"/>
      <c r="M58" s="9"/>
    </row>
    <row r="59" spans="1:13" x14ac:dyDescent="0.2">
      <c r="B59" s="6">
        <v>0.68899999999999995</v>
      </c>
      <c r="C59" s="6">
        <v>0.80600000000000005</v>
      </c>
      <c r="D59" s="6">
        <v>0.61599999999999999</v>
      </c>
      <c r="E59" s="10">
        <v>0.82099999999999995</v>
      </c>
      <c r="F59" s="7">
        <v>0.73</v>
      </c>
      <c r="G59" s="6">
        <v>0.90300000000000002</v>
      </c>
      <c r="H59" s="6">
        <v>0.78800000000000003</v>
      </c>
      <c r="I59" s="6">
        <v>0.66900000000000004</v>
      </c>
      <c r="J59" s="9"/>
      <c r="K59" s="9"/>
      <c r="L59" s="9"/>
      <c r="M59" s="9"/>
    </row>
    <row r="60" spans="1:13" x14ac:dyDescent="0.2">
      <c r="B60" s="6">
        <v>4.1000000000000002E-2</v>
      </c>
      <c r="C60" s="6">
        <v>0.68600000000000005</v>
      </c>
      <c r="D60" s="6">
        <v>0.58299999999999996</v>
      </c>
      <c r="E60" s="10">
        <v>0.78500000000000003</v>
      </c>
      <c r="F60" s="7">
        <v>0.66500000000000004</v>
      </c>
      <c r="G60" s="6">
        <v>0.308</v>
      </c>
      <c r="H60" s="6">
        <v>0.72199999999999998</v>
      </c>
      <c r="I60" s="6">
        <v>0.72199999999999998</v>
      </c>
      <c r="J60" s="9"/>
      <c r="K60" s="9"/>
      <c r="L60" s="9"/>
      <c r="M60" s="9"/>
    </row>
    <row r="61" spans="1:13" x14ac:dyDescent="0.2">
      <c r="E61" s="8"/>
      <c r="F61" s="7"/>
      <c r="G61" s="6"/>
      <c r="H61" s="6"/>
      <c r="I61" s="6"/>
    </row>
    <row r="62" spans="1:13" x14ac:dyDescent="0.2">
      <c r="A62" s="1" t="s">
        <v>4</v>
      </c>
      <c r="B62" s="4">
        <v>50</v>
      </c>
      <c r="C62" s="4">
        <v>50</v>
      </c>
      <c r="D62" s="4">
        <v>50</v>
      </c>
      <c r="E62" s="5">
        <v>50</v>
      </c>
      <c r="F62" s="4">
        <v>50</v>
      </c>
      <c r="G62" s="4">
        <v>50</v>
      </c>
      <c r="H62" s="4">
        <v>50</v>
      </c>
      <c r="I62" s="4">
        <v>50</v>
      </c>
      <c r="J62" s="4"/>
      <c r="K62" s="4"/>
      <c r="L62" s="4"/>
      <c r="M62" s="4"/>
    </row>
    <row r="63" spans="1:13" x14ac:dyDescent="0.2">
      <c r="A63" s="1" t="s">
        <v>3</v>
      </c>
      <c r="B63" s="2">
        <f>AVERAGE(B11:B60)</f>
        <v>0.56386000000000014</v>
      </c>
      <c r="C63" s="2">
        <f>AVERAGE(C11:C60)</f>
        <v>0.64229999999999987</v>
      </c>
      <c r="D63" s="2">
        <f>AVERAGE(D11:D60)</f>
        <v>0.69555999999999996</v>
      </c>
      <c r="E63" s="3">
        <f>AVERAGE(E11:E60)</f>
        <v>0.72961999999999971</v>
      </c>
      <c r="F63" s="2">
        <f>AVERAGE(F11:F60)</f>
        <v>0.55786000000000002</v>
      </c>
      <c r="G63" s="2">
        <f>AVERAGE(G11:G60)</f>
        <v>0.62286000000000008</v>
      </c>
      <c r="H63" s="2">
        <f>AVERAGE(H11:H60)</f>
        <v>0.76992000000000005</v>
      </c>
      <c r="I63" s="2">
        <f>AVERAGE(I11:I60)</f>
        <v>0.72042000000000006</v>
      </c>
      <c r="J63" s="2"/>
      <c r="K63" s="2"/>
      <c r="L63" s="2"/>
      <c r="M63" s="2"/>
    </row>
    <row r="64" spans="1:13" x14ac:dyDescent="0.2">
      <c r="A64" s="1" t="s">
        <v>2</v>
      </c>
      <c r="B64" s="2">
        <f>_xlfn.STDEV.S(B11:B60)/SQRT(50)</f>
        <v>2.8509261080339039E-2</v>
      </c>
      <c r="C64" s="2">
        <f>_xlfn.STDEV.S(C11:C60)/SQRT(50)</f>
        <v>2.8827258217293761E-2</v>
      </c>
      <c r="D64" s="2">
        <f>_xlfn.STDEV.S(D11:D60)/SQRT(50)</f>
        <v>1.9788579679054431E-2</v>
      </c>
      <c r="E64" s="3">
        <f>_xlfn.STDEV.S(E11:E60)/SQRT(50)</f>
        <v>1.6945961893318581E-2</v>
      </c>
      <c r="F64" s="2">
        <f>_xlfn.STDEV.S(F11:F60)/SQRT(50)</f>
        <v>2.5462112870630695E-2</v>
      </c>
      <c r="G64" s="2">
        <f>_xlfn.STDEV.S(G11:G60)/SQRT(50)</f>
        <v>2.8780719311400652E-2</v>
      </c>
      <c r="H64" s="2">
        <f>_xlfn.STDEV.S(H11:H60)/SQRT(50)</f>
        <v>1.4480270602951192E-2</v>
      </c>
      <c r="I64" s="2">
        <f>_xlfn.STDEV.S(I11:I60)/SQRT(50)</f>
        <v>1.6568942917028658E-2</v>
      </c>
      <c r="J64" s="2"/>
      <c r="K64" s="2"/>
      <c r="L64" s="2"/>
      <c r="M64" s="2"/>
    </row>
    <row r="67" spans="1:1" x14ac:dyDescent="0.2">
      <c r="A67" s="1" t="s">
        <v>1</v>
      </c>
    </row>
    <row r="68" spans="1:1" x14ac:dyDescent="0.2">
      <c r="A68" s="1" t="s">
        <v>0</v>
      </c>
    </row>
  </sheetData>
  <mergeCells count="2">
    <mergeCell ref="B9:E9"/>
    <mergeCell ref="F9:I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48:01Z</dcterms:created>
  <dcterms:modified xsi:type="dcterms:W3CDTF">2022-07-12T14:49:28Z</dcterms:modified>
</cp:coreProperties>
</file>